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C:\Alberto\Manuscripts\Charlotte_Autapses\PLoS Biology\2nd Revision\Data files\"/>
    </mc:Choice>
  </mc:AlternateContent>
  <bookViews>
    <workbookView xWindow="1575" yWindow="-18585" windowWidth="27585" windowHeight="14745" tabRatio="289" activeTab="2"/>
  </bookViews>
  <sheets>
    <sheet name="Fig4C" sheetId="1" r:id="rId1"/>
    <sheet name="Fig4I" sheetId="6" r:id="rId2"/>
    <sheet name="EGTA_4C_Raw" sheetId="8" r:id="rId3"/>
    <sheet name="BAPTA_4C_Raw" sheetId="7" r:id="rId4"/>
  </sheet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9" i="6" l="1"/>
  <c r="B17" i="6"/>
  <c r="B20" i="6"/>
  <c r="B18" i="6"/>
  <c r="C17" i="6"/>
  <c r="E17" i="6"/>
  <c r="F17" i="6"/>
  <c r="C18" i="6"/>
  <c r="E18" i="6"/>
  <c r="F18" i="6"/>
  <c r="C19" i="6"/>
  <c r="E19" i="6"/>
  <c r="F19" i="6"/>
  <c r="C20" i="6"/>
  <c r="E20" i="6"/>
  <c r="F20" i="6"/>
  <c r="J16" i="1"/>
  <c r="K16" i="1"/>
  <c r="L16" i="1"/>
  <c r="M16" i="1"/>
  <c r="J17" i="1"/>
  <c r="K17" i="1"/>
  <c r="L17" i="1"/>
  <c r="M17" i="1"/>
  <c r="J18" i="1"/>
  <c r="K18" i="1"/>
  <c r="L18" i="1"/>
  <c r="M18" i="1"/>
  <c r="J19" i="1"/>
  <c r="K19" i="1"/>
  <c r="L19" i="1"/>
  <c r="M19" i="1"/>
  <c r="I18" i="1"/>
  <c r="I16" i="1"/>
  <c r="I19" i="1"/>
  <c r="I17" i="1"/>
  <c r="C16" i="1"/>
  <c r="D16" i="1"/>
  <c r="E16" i="1"/>
  <c r="F16" i="1"/>
  <c r="C17" i="1"/>
  <c r="D17" i="1"/>
  <c r="E17" i="1"/>
  <c r="F17" i="1"/>
  <c r="C18" i="1"/>
  <c r="D18" i="1"/>
  <c r="E18" i="1"/>
  <c r="F18" i="1"/>
  <c r="C19" i="1"/>
  <c r="D19" i="1"/>
  <c r="E19" i="1"/>
  <c r="F19" i="1"/>
  <c r="B18" i="1"/>
  <c r="B16" i="1"/>
  <c r="B19" i="1"/>
  <c r="B17" i="1"/>
  <c r="G13" i="8"/>
  <c r="G21" i="8"/>
  <c r="G14" i="8"/>
  <c r="G22" i="8"/>
  <c r="G15" i="8"/>
  <c r="G23" i="8"/>
  <c r="G17" i="8"/>
  <c r="G25" i="8"/>
  <c r="G29" i="8"/>
  <c r="G27" i="8"/>
  <c r="G30" i="8"/>
  <c r="F12" i="8"/>
  <c r="F20" i="8"/>
  <c r="F13" i="8"/>
  <c r="F21" i="8"/>
  <c r="F14" i="8"/>
  <c r="F22" i="8"/>
  <c r="F15" i="8"/>
  <c r="F23" i="8"/>
  <c r="F16" i="8"/>
  <c r="F24" i="8"/>
  <c r="F29" i="8"/>
  <c r="F27" i="8"/>
  <c r="F30" i="8"/>
  <c r="E12" i="8"/>
  <c r="E20" i="8"/>
  <c r="E13" i="8"/>
  <c r="E21" i="8"/>
  <c r="E14" i="8"/>
  <c r="E22" i="8"/>
  <c r="E15" i="8"/>
  <c r="E23" i="8"/>
  <c r="E16" i="8"/>
  <c r="E24" i="8"/>
  <c r="E29" i="8"/>
  <c r="E27" i="8"/>
  <c r="E30" i="8"/>
  <c r="D12" i="8"/>
  <c r="D20" i="8"/>
  <c r="D13" i="8"/>
  <c r="D21" i="8"/>
  <c r="D14" i="8"/>
  <c r="D22" i="8"/>
  <c r="D15" i="8"/>
  <c r="D23" i="8"/>
  <c r="D16" i="8"/>
  <c r="D24" i="8"/>
  <c r="D29" i="8"/>
  <c r="D27" i="8"/>
  <c r="D30" i="8"/>
  <c r="C12" i="8"/>
  <c r="C20" i="8"/>
  <c r="C13" i="8"/>
  <c r="C21" i="8"/>
  <c r="C14" i="8"/>
  <c r="C22" i="8"/>
  <c r="C15" i="8"/>
  <c r="C23" i="8"/>
  <c r="C16" i="8"/>
  <c r="C24" i="8"/>
  <c r="C17" i="8"/>
  <c r="C25" i="8"/>
  <c r="C29" i="8"/>
  <c r="C27" i="8"/>
  <c r="C30" i="8"/>
  <c r="G28" i="8"/>
  <c r="F28" i="8"/>
  <c r="E28" i="8"/>
  <c r="D28" i="8"/>
  <c r="C28" i="8"/>
  <c r="G11" i="7"/>
  <c r="G18" i="7"/>
  <c r="G12" i="7"/>
  <c r="G19" i="7"/>
  <c r="G13" i="7"/>
  <c r="G20" i="7"/>
  <c r="G14" i="7"/>
  <c r="G21" i="7"/>
  <c r="G15" i="7"/>
  <c r="G22" i="7"/>
  <c r="G26" i="7"/>
  <c r="G24" i="7"/>
  <c r="G27" i="7"/>
  <c r="F11" i="7"/>
  <c r="F18" i="7"/>
  <c r="F12" i="7"/>
  <c r="F19" i="7"/>
  <c r="F13" i="7"/>
  <c r="F20" i="7"/>
  <c r="F14" i="7"/>
  <c r="F21" i="7"/>
  <c r="F15" i="7"/>
  <c r="F22" i="7"/>
  <c r="F26" i="7"/>
  <c r="F24" i="7"/>
  <c r="F27" i="7"/>
  <c r="E11" i="7"/>
  <c r="E18" i="7"/>
  <c r="E12" i="7"/>
  <c r="E19" i="7"/>
  <c r="E13" i="7"/>
  <c r="E20" i="7"/>
  <c r="E14" i="7"/>
  <c r="E21" i="7"/>
  <c r="E15" i="7"/>
  <c r="E22" i="7"/>
  <c r="E26" i="7"/>
  <c r="E24" i="7"/>
  <c r="E27" i="7"/>
  <c r="D11" i="7"/>
  <c r="D18" i="7"/>
  <c r="D12" i="7"/>
  <c r="D19" i="7"/>
  <c r="D13" i="7"/>
  <c r="D20" i="7"/>
  <c r="D14" i="7"/>
  <c r="D21" i="7"/>
  <c r="D15" i="7"/>
  <c r="D22" i="7"/>
  <c r="D26" i="7"/>
  <c r="D24" i="7"/>
  <c r="D27" i="7"/>
  <c r="C11" i="7"/>
  <c r="C18" i="7"/>
  <c r="C12" i="7"/>
  <c r="C19" i="7"/>
  <c r="C13" i="7"/>
  <c r="C20" i="7"/>
  <c r="C14" i="7"/>
  <c r="C21" i="7"/>
  <c r="C15" i="7"/>
  <c r="C22" i="7"/>
  <c r="C26" i="7"/>
  <c r="C24" i="7"/>
  <c r="C27" i="7"/>
  <c r="G25" i="7"/>
  <c r="F25" i="7"/>
  <c r="E25" i="7"/>
  <c r="D25" i="7"/>
  <c r="C25" i="7"/>
</calcChain>
</file>

<file path=xl/sharedStrings.xml><?xml version="1.0" encoding="utf-8"?>
<sst xmlns="http://schemas.openxmlformats.org/spreadsheetml/2006/main" count="131" uniqueCount="27">
  <si>
    <t>mean</t>
  </si>
  <si>
    <t>sd</t>
  </si>
  <si>
    <t>sem</t>
  </si>
  <si>
    <t>n</t>
  </si>
  <si>
    <t>autIPSCs block (%)</t>
  </si>
  <si>
    <t>EGTA</t>
  </si>
  <si>
    <t>BAPTA</t>
  </si>
  <si>
    <t>5 min</t>
  </si>
  <si>
    <t>10 min</t>
  </si>
  <si>
    <t>15 min</t>
  </si>
  <si>
    <t>20 min</t>
  </si>
  <si>
    <t>gabazine</t>
  </si>
  <si>
    <t>mIPSCs frequency decrease (%)</t>
  </si>
  <si>
    <t>PV with autapse</t>
  </si>
  <si>
    <t>PV no autapse</t>
  </si>
  <si>
    <t>raw amplitude</t>
  </si>
  <si>
    <t>cell1</t>
  </si>
  <si>
    <t>cell2</t>
  </si>
  <si>
    <t>cell3</t>
  </si>
  <si>
    <t>cell4</t>
  </si>
  <si>
    <t>cell5</t>
  </si>
  <si>
    <t>% of control</t>
  </si>
  <si>
    <t>% of block</t>
  </si>
  <si>
    <t>cell6</t>
  </si>
  <si>
    <t>cell7</t>
  </si>
  <si>
    <t>Fig. 4I</t>
  </si>
  <si>
    <t>Fig. 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/>
    <xf numFmtId="0" fontId="0" fillId="0" borderId="0" xfId="0" applyAlignment="1">
      <alignment horizontal="right" indent="1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right"/>
    </xf>
    <xf numFmtId="11" fontId="0" fillId="0" borderId="0" xfId="0" applyNumberForma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0" fillId="0" borderId="0" xfId="0" applyNumberFormat="1"/>
    <xf numFmtId="0" fontId="2" fillId="0" borderId="0" xfId="0" applyNumberFormat="1" applyFont="1"/>
    <xf numFmtId="0" fontId="6" fillId="0" borderId="0" xfId="0" applyNumberFormat="1" applyFont="1"/>
    <xf numFmtId="10" fontId="0" fillId="0" borderId="0" xfId="0" applyNumberFormat="1"/>
    <xf numFmtId="0" fontId="6" fillId="0" borderId="0" xfId="0" applyFont="1" applyAlignment="1">
      <alignment horizontal="right"/>
    </xf>
    <xf numFmtId="0" fontId="6" fillId="0" borderId="0" xfId="0" applyFont="1"/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27"/>
  <sheetViews>
    <sheetView zoomScale="150" zoomScaleNormal="150" zoomScalePageLayoutView="150" workbookViewId="0">
      <pane xSplit="1" ySplit="8" topLeftCell="B9" activePane="bottomRight" state="frozen"/>
      <selection pane="topRight" activeCell="B1" sqref="B1"/>
      <selection pane="bottomLeft" activeCell="A8" sqref="A8"/>
      <selection pane="bottomRight" activeCell="F14" sqref="F14"/>
    </sheetView>
  </sheetViews>
  <sheetFormatPr defaultColWidth="8.85546875" defaultRowHeight="15" x14ac:dyDescent="0.25"/>
  <cols>
    <col min="1" max="1" width="12.28515625" customWidth="1"/>
    <col min="2" max="4" width="9.140625" customWidth="1"/>
    <col min="6" max="6" width="12" customWidth="1"/>
    <col min="13" max="13" width="11" customWidth="1"/>
  </cols>
  <sheetData>
    <row r="3" spans="1:13" x14ac:dyDescent="0.25">
      <c r="B3" s="1" t="s">
        <v>26</v>
      </c>
    </row>
    <row r="4" spans="1:13" x14ac:dyDescent="0.25">
      <c r="B4" t="s">
        <v>4</v>
      </c>
    </row>
    <row r="6" spans="1:13" x14ac:dyDescent="0.25">
      <c r="A6" s="10" t="s">
        <v>5</v>
      </c>
      <c r="C6" s="4"/>
      <c r="H6" s="10" t="s">
        <v>6</v>
      </c>
      <c r="J6" s="4"/>
    </row>
    <row r="7" spans="1:13" x14ac:dyDescent="0.25">
      <c r="B7" s="3" t="s">
        <v>7</v>
      </c>
      <c r="C7" s="3" t="s">
        <v>8</v>
      </c>
      <c r="D7" s="3" t="s">
        <v>9</v>
      </c>
      <c r="E7" s="3" t="s">
        <v>10</v>
      </c>
      <c r="F7" s="3" t="s">
        <v>11</v>
      </c>
      <c r="I7" s="3" t="s">
        <v>7</v>
      </c>
      <c r="J7" s="3" t="s">
        <v>8</v>
      </c>
      <c r="K7" s="3" t="s">
        <v>9</v>
      </c>
      <c r="L7" s="3" t="s">
        <v>10</v>
      </c>
      <c r="M7" s="3" t="s">
        <v>11</v>
      </c>
    </row>
    <row r="8" spans="1:13" x14ac:dyDescent="0.25">
      <c r="A8" s="3" t="s">
        <v>16</v>
      </c>
      <c r="B8" s="11">
        <v>0</v>
      </c>
      <c r="C8" s="11">
        <v>-6.4575171978931367</v>
      </c>
      <c r="D8" s="11">
        <v>-5.8115981939341754</v>
      </c>
      <c r="E8" s="11">
        <v>-3.2307268309054171</v>
      </c>
      <c r="F8" s="11"/>
      <c r="H8" s="3" t="s">
        <v>16</v>
      </c>
      <c r="I8">
        <v>0</v>
      </c>
      <c r="J8">
        <v>55.096149472432963</v>
      </c>
      <c r="K8">
        <v>89.139137547315343</v>
      </c>
      <c r="L8">
        <v>98.547015450008928</v>
      </c>
      <c r="M8">
        <v>99.999999912204601</v>
      </c>
    </row>
    <row r="9" spans="1:13" x14ac:dyDescent="0.25">
      <c r="A9" s="3" t="s">
        <v>17</v>
      </c>
      <c r="B9" s="11">
        <v>0</v>
      </c>
      <c r="C9" s="11">
        <v>2.5882570512632985</v>
      </c>
      <c r="D9" s="11">
        <v>7.2023002497172754</v>
      </c>
      <c r="E9" s="11">
        <v>6.3860110425259187</v>
      </c>
      <c r="F9" s="11">
        <v>100.00000021571502</v>
      </c>
      <c r="H9" s="3" t="s">
        <v>17</v>
      </c>
      <c r="I9">
        <v>0</v>
      </c>
      <c r="J9">
        <v>23.136359547189254</v>
      </c>
      <c r="K9">
        <v>72.158039497083479</v>
      </c>
      <c r="L9">
        <v>83.72256110689726</v>
      </c>
      <c r="M9">
        <v>99.999988088114847</v>
      </c>
    </row>
    <row r="10" spans="1:13" x14ac:dyDescent="0.25">
      <c r="A10" s="3" t="s">
        <v>18</v>
      </c>
      <c r="B10" s="11">
        <v>0</v>
      </c>
      <c r="C10" s="11">
        <v>-6.5702633776692387</v>
      </c>
      <c r="D10" s="11">
        <v>28.729467883791759</v>
      </c>
      <c r="E10" s="11">
        <v>23.322954899994453</v>
      </c>
      <c r="F10" s="11">
        <v>100.00000083412353</v>
      </c>
      <c r="H10" s="3" t="s">
        <v>18</v>
      </c>
      <c r="I10">
        <v>0</v>
      </c>
      <c r="J10">
        <v>59.230411646673396</v>
      </c>
      <c r="K10">
        <v>89.583829656026154</v>
      </c>
      <c r="L10">
        <v>97.037627738948046</v>
      </c>
      <c r="M10">
        <v>100.00004117275057</v>
      </c>
    </row>
    <row r="11" spans="1:13" x14ac:dyDescent="0.25">
      <c r="A11" s="3" t="s">
        <v>19</v>
      </c>
      <c r="B11" s="11">
        <v>0</v>
      </c>
      <c r="C11" s="11">
        <v>7.0260684159110243</v>
      </c>
      <c r="D11" s="11">
        <v>55.285241949976417</v>
      </c>
      <c r="E11" s="11">
        <v>33.71579981380669</v>
      </c>
      <c r="F11" s="11">
        <v>100.000003935462</v>
      </c>
      <c r="H11" s="3" t="s">
        <v>19</v>
      </c>
      <c r="I11">
        <v>0</v>
      </c>
      <c r="J11">
        <v>64.017491385347455</v>
      </c>
      <c r="K11">
        <v>86.481138583084501</v>
      </c>
      <c r="L11">
        <v>114.02340558586168</v>
      </c>
      <c r="M11">
        <v>100.00000209179596</v>
      </c>
    </row>
    <row r="12" spans="1:13" x14ac:dyDescent="0.25">
      <c r="A12" s="3" t="s">
        <v>20</v>
      </c>
      <c r="B12" s="13">
        <v>0</v>
      </c>
      <c r="C12" s="11">
        <v>6.8740499619588169</v>
      </c>
      <c r="D12" s="11">
        <v>28.949236118212905</v>
      </c>
      <c r="E12" s="11">
        <v>33.111432812006406</v>
      </c>
      <c r="F12" s="11"/>
      <c r="H12" s="3" t="s">
        <v>20</v>
      </c>
      <c r="I12">
        <v>0</v>
      </c>
      <c r="J12">
        <v>44.277635926382928</v>
      </c>
      <c r="K12">
        <v>64.081668336853497</v>
      </c>
      <c r="L12">
        <v>61.335318697855087</v>
      </c>
      <c r="M12">
        <v>99.99999789842667</v>
      </c>
    </row>
    <row r="13" spans="1:13" x14ac:dyDescent="0.25">
      <c r="A13" s="3" t="s">
        <v>23</v>
      </c>
      <c r="B13" s="13">
        <v>0</v>
      </c>
      <c r="C13" s="12"/>
      <c r="D13" s="11"/>
      <c r="E13" s="11"/>
      <c r="F13" s="11">
        <v>99.999998824741823</v>
      </c>
    </row>
    <row r="14" spans="1:13" x14ac:dyDescent="0.25">
      <c r="B14" s="5"/>
      <c r="C14" s="5"/>
    </row>
    <row r="15" spans="1:13" x14ac:dyDescent="0.25">
      <c r="B15" s="5"/>
      <c r="C15" s="5"/>
    </row>
    <row r="16" spans="1:13" x14ac:dyDescent="0.25">
      <c r="A16" s="3" t="s">
        <v>3</v>
      </c>
      <c r="B16">
        <f>COUNT(B8:B13)</f>
        <v>6</v>
      </c>
      <c r="C16">
        <f t="shared" ref="C16:F16" si="0">COUNT(C8:C13)</f>
        <v>5</v>
      </c>
      <c r="D16">
        <f t="shared" si="0"/>
        <v>5</v>
      </c>
      <c r="E16">
        <f t="shared" si="0"/>
        <v>5</v>
      </c>
      <c r="F16">
        <f t="shared" si="0"/>
        <v>4</v>
      </c>
      <c r="H16" s="3" t="s">
        <v>3</v>
      </c>
      <c r="I16">
        <f>COUNT(I8:I12)</f>
        <v>5</v>
      </c>
      <c r="J16">
        <f t="shared" ref="J16:M16" si="1">COUNT(J8:J12)</f>
        <v>5</v>
      </c>
      <c r="K16">
        <f t="shared" si="1"/>
        <v>5</v>
      </c>
      <c r="L16">
        <f t="shared" si="1"/>
        <v>5</v>
      </c>
      <c r="M16">
        <f t="shared" si="1"/>
        <v>5</v>
      </c>
    </row>
    <row r="17" spans="1:13" x14ac:dyDescent="0.25">
      <c r="A17" s="3" t="s">
        <v>0</v>
      </c>
      <c r="B17">
        <f>AVERAGE(B8:B13)</f>
        <v>0</v>
      </c>
      <c r="C17">
        <f t="shared" ref="C17:F17" si="2">AVERAGE(C8:C13)</f>
        <v>0.69211897071415296</v>
      </c>
      <c r="D17">
        <f t="shared" si="2"/>
        <v>22.870929601552838</v>
      </c>
      <c r="E17">
        <f t="shared" si="2"/>
        <v>18.661094347485609</v>
      </c>
      <c r="F17">
        <f t="shared" si="2"/>
        <v>100.00000095251059</v>
      </c>
      <c r="H17" s="3" t="s">
        <v>0</v>
      </c>
      <c r="I17">
        <f>AVERAGE(I8:I12)</f>
        <v>0</v>
      </c>
      <c r="J17">
        <f t="shared" ref="J17:M17" si="3">AVERAGE(J8:J12)</f>
        <v>49.151609595605201</v>
      </c>
      <c r="K17">
        <f t="shared" si="3"/>
        <v>80.288762724072598</v>
      </c>
      <c r="L17">
        <f t="shared" si="3"/>
        <v>90.933185715914206</v>
      </c>
      <c r="M17">
        <f t="shared" si="3"/>
        <v>100.00000583265853</v>
      </c>
    </row>
    <row r="18" spans="1:13" x14ac:dyDescent="0.25">
      <c r="A18" s="3" t="s">
        <v>1</v>
      </c>
      <c r="B18">
        <f>STDEVA(B8:B13)</f>
        <v>0</v>
      </c>
      <c r="C18">
        <f t="shared" ref="C18:F18" si="4">STDEVA(C8:C13)</f>
        <v>6.815240654094648</v>
      </c>
      <c r="D18">
        <f t="shared" si="4"/>
        <v>23.399515339212609</v>
      </c>
      <c r="E18">
        <f t="shared" si="4"/>
        <v>16.485742983546988</v>
      </c>
      <c r="F18">
        <f t="shared" si="4"/>
        <v>2.1588795146181687E-6</v>
      </c>
      <c r="H18" s="3" t="s">
        <v>1</v>
      </c>
      <c r="I18">
        <f>STDEVA(I8:I12)</f>
        <v>0</v>
      </c>
      <c r="J18">
        <f t="shared" ref="J18:M18" si="5">STDEVA(J8:J12)</f>
        <v>16.267014945344755</v>
      </c>
      <c r="K18">
        <f t="shared" si="5"/>
        <v>11.530952814390355</v>
      </c>
      <c r="L18">
        <f t="shared" si="5"/>
        <v>19.725742752465344</v>
      </c>
      <c r="M18">
        <f t="shared" si="5"/>
        <v>2.0468199717098556E-5</v>
      </c>
    </row>
    <row r="19" spans="1:13" x14ac:dyDescent="0.25">
      <c r="A19" s="3" t="s">
        <v>2</v>
      </c>
      <c r="B19">
        <f>B18/SQRT(B16)</f>
        <v>0</v>
      </c>
      <c r="C19">
        <f t="shared" ref="C19:F19" si="6">C18/SQRT(C16)</f>
        <v>3.0478682771151524</v>
      </c>
      <c r="D19">
        <f t="shared" si="6"/>
        <v>10.464581387805689</v>
      </c>
      <c r="E19">
        <f t="shared" si="6"/>
        <v>7.3726483941602519</v>
      </c>
      <c r="F19">
        <f t="shared" si="6"/>
        <v>1.0794397573090843E-6</v>
      </c>
      <c r="H19" s="3" t="s">
        <v>2</v>
      </c>
      <c r="I19">
        <f>I18/SQRT(I16)</f>
        <v>0</v>
      </c>
      <c r="J19">
        <f t="shared" ref="J19:M19" si="7">J18/SQRT(J16)</f>
        <v>7.2748302417591795</v>
      </c>
      <c r="K19">
        <f t="shared" si="7"/>
        <v>5.1567988676638699</v>
      </c>
      <c r="L19">
        <f t="shared" si="7"/>
        <v>8.8216203402372635</v>
      </c>
      <c r="M19">
        <f t="shared" si="7"/>
        <v>9.1536571888948669E-6</v>
      </c>
    </row>
    <row r="20" spans="1:13" x14ac:dyDescent="0.25">
      <c r="B20" s="5"/>
      <c r="C20" s="5"/>
    </row>
    <row r="22" spans="1:13" x14ac:dyDescent="0.25">
      <c r="B22" s="4"/>
      <c r="C22" s="4"/>
    </row>
    <row r="23" spans="1:13" x14ac:dyDescent="0.25">
      <c r="A23" s="3"/>
      <c r="B23" s="5"/>
    </row>
    <row r="24" spans="1:13" x14ac:dyDescent="0.25">
      <c r="A24" s="3"/>
      <c r="B24" s="5"/>
    </row>
    <row r="25" spans="1:13" x14ac:dyDescent="0.25">
      <c r="A25" s="3"/>
      <c r="B25" s="5"/>
    </row>
    <row r="26" spans="1:13" x14ac:dyDescent="0.25">
      <c r="A26" s="3"/>
      <c r="B26" s="5"/>
    </row>
    <row r="27" spans="1:13" x14ac:dyDescent="0.25">
      <c r="A27" s="3"/>
      <c r="B27" s="5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20"/>
  <sheetViews>
    <sheetView zoomScale="150" zoomScaleNormal="150" zoomScalePageLayoutView="150" workbookViewId="0">
      <selection activeCell="K9" sqref="K9"/>
    </sheetView>
  </sheetViews>
  <sheetFormatPr defaultColWidth="8.85546875" defaultRowHeight="15" x14ac:dyDescent="0.25"/>
  <cols>
    <col min="4" max="4" width="6.42578125" customWidth="1"/>
  </cols>
  <sheetData>
    <row r="3" spans="1:6" x14ac:dyDescent="0.25">
      <c r="B3" s="1" t="s">
        <v>25</v>
      </c>
    </row>
    <row r="4" spans="1:6" x14ac:dyDescent="0.25">
      <c r="B4" t="s">
        <v>12</v>
      </c>
    </row>
    <row r="6" spans="1:6" x14ac:dyDescent="0.25">
      <c r="B6" s="9" t="s">
        <v>13</v>
      </c>
      <c r="C6" s="9"/>
      <c r="D6" s="1"/>
      <c r="E6" s="9" t="s">
        <v>14</v>
      </c>
      <c r="F6" s="9"/>
    </row>
    <row r="7" spans="1:6" x14ac:dyDescent="0.25">
      <c r="A7" s="3"/>
      <c r="B7" s="9" t="s">
        <v>6</v>
      </c>
      <c r="C7" s="1" t="s">
        <v>5</v>
      </c>
      <c r="D7" s="1"/>
      <c r="E7" s="9" t="s">
        <v>6</v>
      </c>
      <c r="F7" s="1" t="s">
        <v>5</v>
      </c>
    </row>
    <row r="8" spans="1:6" x14ac:dyDescent="0.25">
      <c r="A8" s="3" t="s">
        <v>16</v>
      </c>
      <c r="B8" s="15">
        <v>52.532000000000004</v>
      </c>
      <c r="C8" s="16">
        <v>7.7410000000000005</v>
      </c>
      <c r="E8">
        <v>6.4409999999999998</v>
      </c>
      <c r="F8">
        <v>10.050000000000001</v>
      </c>
    </row>
    <row r="9" spans="1:6" x14ac:dyDescent="0.25">
      <c r="A9" s="3" t="s">
        <v>17</v>
      </c>
      <c r="B9" s="15">
        <v>35.094999999999999</v>
      </c>
      <c r="C9" s="16">
        <v>16.963000000000001</v>
      </c>
      <c r="E9">
        <v>-2.903</v>
      </c>
      <c r="F9">
        <v>-1.478</v>
      </c>
    </row>
    <row r="10" spans="1:6" x14ac:dyDescent="0.25">
      <c r="A10" s="3" t="s">
        <v>18</v>
      </c>
      <c r="B10" s="15">
        <v>27.688000000000002</v>
      </c>
      <c r="C10" s="16">
        <v>-1.5740000000000001</v>
      </c>
      <c r="E10">
        <v>14.38</v>
      </c>
      <c r="F10">
        <v>4.3920000000000003</v>
      </c>
    </row>
    <row r="11" spans="1:6" x14ac:dyDescent="0.25">
      <c r="A11" s="3" t="s">
        <v>19</v>
      </c>
      <c r="B11" s="15">
        <v>35.835999999999999</v>
      </c>
      <c r="C11" s="16">
        <v>11.690000000000001</v>
      </c>
      <c r="E11">
        <v>-8.09</v>
      </c>
      <c r="F11">
        <v>-11.543000000000001</v>
      </c>
    </row>
    <row r="12" spans="1:6" x14ac:dyDescent="0.25">
      <c r="A12" s="3" t="s">
        <v>20</v>
      </c>
      <c r="B12" s="15">
        <v>43.157000000000004</v>
      </c>
      <c r="C12" s="16">
        <v>5.4409999999999998</v>
      </c>
      <c r="E12">
        <v>12.206999999999999</v>
      </c>
    </row>
    <row r="13" spans="1:6" x14ac:dyDescent="0.25">
      <c r="A13" s="3" t="s">
        <v>23</v>
      </c>
      <c r="B13" s="15">
        <v>23.41</v>
      </c>
      <c r="C13" s="16">
        <v>13.023999999999999</v>
      </c>
      <c r="E13">
        <v>-10.281000000000001</v>
      </c>
    </row>
    <row r="14" spans="1:6" x14ac:dyDescent="0.25">
      <c r="A14" s="3" t="s">
        <v>24</v>
      </c>
      <c r="B14" s="15">
        <v>51.139999999999993</v>
      </c>
      <c r="C14" s="16">
        <v>2.1160000000000001</v>
      </c>
    </row>
    <row r="15" spans="1:6" x14ac:dyDescent="0.25">
      <c r="A15" s="3"/>
      <c r="B15" s="5"/>
    </row>
    <row r="16" spans="1:6" x14ac:dyDescent="0.25">
      <c r="A16" s="3"/>
      <c r="B16" s="5"/>
    </row>
    <row r="17" spans="1:6" x14ac:dyDescent="0.25">
      <c r="A17" s="2" t="s">
        <v>3</v>
      </c>
      <c r="B17">
        <f>COUNT(B8:B14)</f>
        <v>7</v>
      </c>
      <c r="C17">
        <f t="shared" ref="C17:F17" si="0">COUNT(C8:C14)</f>
        <v>7</v>
      </c>
      <c r="E17">
        <f t="shared" si="0"/>
        <v>6</v>
      </c>
      <c r="F17">
        <f t="shared" si="0"/>
        <v>4</v>
      </c>
    </row>
    <row r="18" spans="1:6" x14ac:dyDescent="0.25">
      <c r="A18" s="2" t="s">
        <v>0</v>
      </c>
      <c r="B18">
        <f>AVERAGE(B8:B14)</f>
        <v>38.408285714285718</v>
      </c>
      <c r="C18">
        <f t="shared" ref="C18:F18" si="1">AVERAGE(C8:C14)</f>
        <v>7.914428571428572</v>
      </c>
      <c r="E18">
        <f t="shared" si="1"/>
        <v>1.9589999999999994</v>
      </c>
      <c r="F18">
        <f t="shared" si="1"/>
        <v>0.35525000000000029</v>
      </c>
    </row>
    <row r="19" spans="1:6" x14ac:dyDescent="0.25">
      <c r="A19" s="2" t="s">
        <v>1</v>
      </c>
      <c r="B19">
        <f>STDEVA(B8:B14)</f>
        <v>11.117506895497245</v>
      </c>
      <c r="C19">
        <f t="shared" ref="C19:F19" si="2">STDEVA(C8:C14)</f>
        <v>6.4812457870675564</v>
      </c>
      <c r="E19">
        <f t="shared" si="2"/>
        <v>10.524543828594188</v>
      </c>
      <c r="F19">
        <f t="shared" si="2"/>
        <v>9.2233885087495562</v>
      </c>
    </row>
    <row r="20" spans="1:6" x14ac:dyDescent="0.25">
      <c r="A20" s="2" t="s">
        <v>2</v>
      </c>
      <c r="B20">
        <f>B19/SQRT(B17)</f>
        <v>4.2020226349330656</v>
      </c>
      <c r="C20">
        <f t="shared" ref="C20:F20" si="3">C19/SQRT(C17)</f>
        <v>2.4496806483522628</v>
      </c>
      <c r="E20">
        <f t="shared" si="3"/>
        <v>4.2966270259355772</v>
      </c>
      <c r="F20">
        <f t="shared" si="3"/>
        <v>4.611694254374778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35"/>
  <sheetViews>
    <sheetView tabSelected="1" zoomScale="125" zoomScaleNormal="125" zoomScalePageLayoutView="125" workbookViewId="0">
      <selection activeCell="J24" sqref="J24"/>
    </sheetView>
  </sheetViews>
  <sheetFormatPr defaultColWidth="11.42578125" defaultRowHeight="15" x14ac:dyDescent="0.25"/>
  <sheetData>
    <row r="2" spans="2:7" ht="15.75" x14ac:dyDescent="0.25">
      <c r="B2" s="6"/>
      <c r="C2" s="6" t="s">
        <v>5</v>
      </c>
      <c r="D2" s="6"/>
      <c r="E2" s="6"/>
      <c r="F2" s="6"/>
      <c r="G2" s="6"/>
    </row>
    <row r="3" spans="2:7" ht="15.75" x14ac:dyDescent="0.25">
      <c r="B3" s="7" t="s">
        <v>15</v>
      </c>
      <c r="C3" s="6" t="s">
        <v>7</v>
      </c>
      <c r="D3" s="6" t="s">
        <v>8</v>
      </c>
      <c r="E3" s="6" t="s">
        <v>9</v>
      </c>
      <c r="F3" s="6" t="s">
        <v>10</v>
      </c>
      <c r="G3" s="6" t="s">
        <v>11</v>
      </c>
    </row>
    <row r="4" spans="2:7" x14ac:dyDescent="0.25">
      <c r="B4" s="3" t="s">
        <v>16</v>
      </c>
      <c r="C4">
        <v>-643.21686999999997</v>
      </c>
      <c r="D4">
        <v>-684.75270999999998</v>
      </c>
      <c r="E4">
        <v>-680.59804999999994</v>
      </c>
      <c r="F4">
        <v>-663.99744999999996</v>
      </c>
      <c r="G4" s="8"/>
    </row>
    <row r="5" spans="2:7" x14ac:dyDescent="0.25">
      <c r="B5" s="3" t="s">
        <v>17</v>
      </c>
      <c r="C5">
        <v>-1092.1631600000001</v>
      </c>
      <c r="D5">
        <v>-1063.89517</v>
      </c>
      <c r="E5">
        <v>-1013.50229</v>
      </c>
      <c r="F5">
        <v>-1022.4175</v>
      </c>
      <c r="G5" s="8">
        <v>2.3559600000000001E-6</v>
      </c>
    </row>
    <row r="6" spans="2:7" x14ac:dyDescent="0.25">
      <c r="B6" s="3" t="s">
        <v>18</v>
      </c>
      <c r="C6">
        <v>-434.50038999999998</v>
      </c>
      <c r="D6">
        <v>-463.04820999999998</v>
      </c>
      <c r="E6">
        <v>-309.67074000000002</v>
      </c>
      <c r="F6">
        <v>-333.16206</v>
      </c>
      <c r="G6" s="8">
        <v>3.6242700000000002E-6</v>
      </c>
    </row>
    <row r="7" spans="2:7" x14ac:dyDescent="0.25">
      <c r="B7" s="3" t="s">
        <v>19</v>
      </c>
      <c r="C7">
        <v>-74.009100000000004</v>
      </c>
      <c r="D7">
        <v>-68.809169999999995</v>
      </c>
      <c r="E7">
        <v>-33.09299</v>
      </c>
      <c r="F7">
        <v>-49.056339999999999</v>
      </c>
      <c r="G7" s="8">
        <v>2.9125999999999999E-6</v>
      </c>
    </row>
    <row r="8" spans="2:7" x14ac:dyDescent="0.25">
      <c r="B8" s="3" t="s">
        <v>20</v>
      </c>
      <c r="C8">
        <v>-290.02785999999998</v>
      </c>
      <c r="D8">
        <v>-270.09120000000001</v>
      </c>
      <c r="E8">
        <v>-206.06701000000001</v>
      </c>
      <c r="F8">
        <v>-193.99547999999999</v>
      </c>
      <c r="G8" s="8"/>
    </row>
    <row r="9" spans="2:7" x14ac:dyDescent="0.25">
      <c r="B9" s="3" t="s">
        <v>23</v>
      </c>
      <c r="C9">
        <v>-258.21305000000001</v>
      </c>
      <c r="G9" s="8">
        <v>-3.0346699999999999E-6</v>
      </c>
    </row>
    <row r="10" spans="2:7" x14ac:dyDescent="0.25">
      <c r="B10" s="3"/>
    </row>
    <row r="11" spans="2:7" ht="15.75" x14ac:dyDescent="0.25">
      <c r="B11" s="7" t="s">
        <v>21</v>
      </c>
      <c r="C11" s="6" t="s">
        <v>7</v>
      </c>
      <c r="D11" s="6" t="s">
        <v>8</v>
      </c>
      <c r="E11" s="6" t="s">
        <v>9</v>
      </c>
      <c r="F11" s="6" t="s">
        <v>10</v>
      </c>
      <c r="G11" s="6" t="s">
        <v>11</v>
      </c>
    </row>
    <row r="12" spans="2:7" x14ac:dyDescent="0.25">
      <c r="B12" s="3" t="s">
        <v>16</v>
      </c>
      <c r="C12">
        <f>C4/$C$4</f>
        <v>1</v>
      </c>
      <c r="D12">
        <f t="shared" ref="D12" si="0">D4/$C$4</f>
        <v>1.0645751719789314</v>
      </c>
      <c r="E12">
        <f>E4/$C$4</f>
        <v>1.0581159819393418</v>
      </c>
      <c r="F12">
        <f>F4/$C$4</f>
        <v>1.0323072683090542</v>
      </c>
    </row>
    <row r="13" spans="2:7" x14ac:dyDescent="0.25">
      <c r="B13" s="3" t="s">
        <v>17</v>
      </c>
      <c r="C13">
        <f>C5/$C$5</f>
        <v>1</v>
      </c>
      <c r="D13">
        <f t="shared" ref="D13:G13" si="1">D5/$C$5</f>
        <v>0.97411742948736701</v>
      </c>
      <c r="E13">
        <f t="shared" si="1"/>
        <v>0.92797699750282725</v>
      </c>
      <c r="F13">
        <f t="shared" si="1"/>
        <v>0.93613988957474081</v>
      </c>
      <c r="G13">
        <f t="shared" si="1"/>
        <v>-2.1571502192035118E-9</v>
      </c>
    </row>
    <row r="14" spans="2:7" x14ac:dyDescent="0.25">
      <c r="B14" s="3" t="s">
        <v>18</v>
      </c>
      <c r="C14">
        <f>C6/$C$6</f>
        <v>1</v>
      </c>
      <c r="D14">
        <f t="shared" ref="D14:G14" si="2">D6/$C$6</f>
        <v>1.0657026337766924</v>
      </c>
      <c r="E14">
        <f t="shared" si="2"/>
        <v>0.71270532116208241</v>
      </c>
      <c r="F14">
        <f t="shared" si="2"/>
        <v>0.76677045100005548</v>
      </c>
      <c r="G14">
        <f t="shared" si="2"/>
        <v>-8.3412353208704838E-9</v>
      </c>
    </row>
    <row r="15" spans="2:7" x14ac:dyDescent="0.25">
      <c r="B15" s="3" t="s">
        <v>19</v>
      </c>
      <c r="C15">
        <f>C7/$C$7</f>
        <v>1</v>
      </c>
      <c r="D15">
        <f t="shared" ref="D15:G15" si="3">D7/$C$7</f>
        <v>0.92973931584088976</v>
      </c>
      <c r="E15">
        <f t="shared" si="3"/>
        <v>0.44714758050023579</v>
      </c>
      <c r="F15">
        <f t="shared" si="3"/>
        <v>0.66284200186193309</v>
      </c>
      <c r="G15">
        <f t="shared" si="3"/>
        <v>-3.9354619904849535E-8</v>
      </c>
    </row>
    <row r="16" spans="2:7" x14ac:dyDescent="0.25">
      <c r="B16" s="3" t="s">
        <v>20</v>
      </c>
      <c r="C16">
        <f>C8/$C$8</f>
        <v>1</v>
      </c>
      <c r="D16">
        <f t="shared" ref="D16:F16" si="4">D8/$C$8</f>
        <v>0.93125950038041183</v>
      </c>
      <c r="E16">
        <f t="shared" si="4"/>
        <v>0.71050763881787093</v>
      </c>
      <c r="F16">
        <f t="shared" si="4"/>
        <v>0.66888567187993597</v>
      </c>
    </row>
    <row r="17" spans="2:7" x14ac:dyDescent="0.25">
      <c r="B17" s="3" t="s">
        <v>23</v>
      </c>
      <c r="C17">
        <f>C9/$C$9</f>
        <v>1</v>
      </c>
      <c r="G17" s="8">
        <f>G9/$C$9</f>
        <v>1.1752581831166162E-8</v>
      </c>
    </row>
    <row r="18" spans="2:7" x14ac:dyDescent="0.25">
      <c r="B18" s="3"/>
    </row>
    <row r="19" spans="2:7" ht="15.75" x14ac:dyDescent="0.25">
      <c r="B19" s="7" t="s">
        <v>22</v>
      </c>
      <c r="C19" s="6" t="s">
        <v>7</v>
      </c>
      <c r="D19" s="6" t="s">
        <v>8</v>
      </c>
      <c r="E19" s="6" t="s">
        <v>9</v>
      </c>
      <c r="F19" s="6" t="s">
        <v>10</v>
      </c>
      <c r="G19" s="6" t="s">
        <v>11</v>
      </c>
    </row>
    <row r="20" spans="2:7" x14ac:dyDescent="0.25">
      <c r="B20" s="3" t="s">
        <v>16</v>
      </c>
      <c r="C20">
        <f>(1-C12)*100</f>
        <v>0</v>
      </c>
      <c r="D20">
        <f t="shared" ref="D20:F20" si="5">(1-D12)*100</f>
        <v>-6.4575171978931367</v>
      </c>
      <c r="E20">
        <f t="shared" si="5"/>
        <v>-5.8115981939341754</v>
      </c>
      <c r="F20">
        <f t="shared" si="5"/>
        <v>-3.2307268309054171</v>
      </c>
    </row>
    <row r="21" spans="2:7" x14ac:dyDescent="0.25">
      <c r="B21" s="3" t="s">
        <v>17</v>
      </c>
      <c r="C21">
        <f t="shared" ref="C21:G25" si="6">(1-C13)*100</f>
        <v>0</v>
      </c>
      <c r="D21">
        <f t="shared" si="6"/>
        <v>2.5882570512632985</v>
      </c>
      <c r="E21">
        <f t="shared" si="6"/>
        <v>7.2023002497172754</v>
      </c>
      <c r="F21">
        <f t="shared" si="6"/>
        <v>6.3860110425259187</v>
      </c>
      <c r="G21">
        <f>(1-G13)*100</f>
        <v>100.00000021571502</v>
      </c>
    </row>
    <row r="22" spans="2:7" x14ac:dyDescent="0.25">
      <c r="B22" s="3" t="s">
        <v>18</v>
      </c>
      <c r="C22">
        <f t="shared" si="6"/>
        <v>0</v>
      </c>
      <c r="D22">
        <f t="shared" si="6"/>
        <v>-6.5702633776692387</v>
      </c>
      <c r="E22">
        <f t="shared" si="6"/>
        <v>28.729467883791759</v>
      </c>
      <c r="F22">
        <f t="shared" si="6"/>
        <v>23.322954899994453</v>
      </c>
      <c r="G22">
        <f t="shared" si="6"/>
        <v>100.00000083412353</v>
      </c>
    </row>
    <row r="23" spans="2:7" x14ac:dyDescent="0.25">
      <c r="B23" s="3" t="s">
        <v>19</v>
      </c>
      <c r="C23">
        <f t="shared" si="6"/>
        <v>0</v>
      </c>
      <c r="D23">
        <f t="shared" si="6"/>
        <v>7.0260684159110243</v>
      </c>
      <c r="E23">
        <f t="shared" si="6"/>
        <v>55.285241949976417</v>
      </c>
      <c r="F23">
        <f t="shared" si="6"/>
        <v>33.71579981380669</v>
      </c>
      <c r="G23">
        <f t="shared" si="6"/>
        <v>100.000003935462</v>
      </c>
    </row>
    <row r="24" spans="2:7" x14ac:dyDescent="0.25">
      <c r="B24" s="3" t="s">
        <v>20</v>
      </c>
      <c r="C24">
        <f t="shared" si="6"/>
        <v>0</v>
      </c>
      <c r="D24">
        <f t="shared" si="6"/>
        <v>6.8740499619588169</v>
      </c>
      <c r="E24">
        <f t="shared" si="6"/>
        <v>28.949236118212905</v>
      </c>
      <c r="F24">
        <f t="shared" si="6"/>
        <v>33.111432812006406</v>
      </c>
    </row>
    <row r="25" spans="2:7" x14ac:dyDescent="0.25">
      <c r="B25" s="3" t="s">
        <v>23</v>
      </c>
      <c r="C25">
        <f t="shared" si="6"/>
        <v>0</v>
      </c>
      <c r="G25">
        <f t="shared" si="6"/>
        <v>99.999998824741823</v>
      </c>
    </row>
    <row r="27" spans="2:7" x14ac:dyDescent="0.25">
      <c r="B27" s="3" t="s">
        <v>3</v>
      </c>
      <c r="C27">
        <f>COUNT(C20:C25)</f>
        <v>6</v>
      </c>
      <c r="D27">
        <f t="shared" ref="D27:G27" si="7">COUNT(D20:D25)</f>
        <v>5</v>
      </c>
      <c r="E27">
        <f t="shared" si="7"/>
        <v>5</v>
      </c>
      <c r="F27">
        <f t="shared" si="7"/>
        <v>5</v>
      </c>
      <c r="G27">
        <f t="shared" si="7"/>
        <v>4</v>
      </c>
    </row>
    <row r="28" spans="2:7" x14ac:dyDescent="0.25">
      <c r="B28" s="3" t="s">
        <v>0</v>
      </c>
      <c r="C28">
        <f>AVERAGE(C20:C25)</f>
        <v>0</v>
      </c>
      <c r="D28">
        <f>AVERAGE(D20:D25)</f>
        <v>0.69211897071415296</v>
      </c>
      <c r="E28">
        <f t="shared" ref="E28:G28" si="8">AVERAGE(E20:E25)</f>
        <v>22.870929601552838</v>
      </c>
      <c r="F28">
        <f t="shared" si="8"/>
        <v>18.661094347485609</v>
      </c>
      <c r="G28">
        <f t="shared" si="8"/>
        <v>100.00000095251059</v>
      </c>
    </row>
    <row r="29" spans="2:7" x14ac:dyDescent="0.25">
      <c r="B29" s="3" t="s">
        <v>1</v>
      </c>
      <c r="C29">
        <f>STDEVA(C20:C25)</f>
        <v>0</v>
      </c>
      <c r="D29">
        <f>STDEVA(D20:D25)</f>
        <v>6.815240654094648</v>
      </c>
      <c r="E29">
        <f t="shared" ref="E29:G29" si="9">STDEVA(E20:E25)</f>
        <v>23.399515339212609</v>
      </c>
      <c r="F29">
        <f t="shared" si="9"/>
        <v>16.485742983546988</v>
      </c>
      <c r="G29">
        <f t="shared" si="9"/>
        <v>2.1588795146181687E-6</v>
      </c>
    </row>
    <row r="30" spans="2:7" x14ac:dyDescent="0.25">
      <c r="B30" s="3" t="s">
        <v>2</v>
      </c>
      <c r="C30">
        <f>C29/SQRT(C27)</f>
        <v>0</v>
      </c>
      <c r="D30">
        <f>D29/SQRT(D27)</f>
        <v>3.0478682771151524</v>
      </c>
      <c r="E30">
        <f t="shared" ref="E30:G30" si="10">E29/SQRT(E27)</f>
        <v>10.464581387805689</v>
      </c>
      <c r="F30">
        <f t="shared" si="10"/>
        <v>7.3726483941602519</v>
      </c>
      <c r="G30">
        <f t="shared" si="10"/>
        <v>1.0794397573090843E-6</v>
      </c>
    </row>
    <row r="32" spans="2:7" x14ac:dyDescent="0.25">
      <c r="B32" s="3"/>
    </row>
    <row r="33" spans="2:7" x14ac:dyDescent="0.25">
      <c r="B33" s="3"/>
      <c r="C33" s="14"/>
      <c r="D33" s="14"/>
      <c r="E33" s="14"/>
      <c r="F33" s="14"/>
      <c r="G33" s="14"/>
    </row>
    <row r="34" spans="2:7" x14ac:dyDescent="0.25">
      <c r="B34" s="3"/>
      <c r="C34" s="14"/>
      <c r="D34" s="14"/>
      <c r="E34" s="14"/>
      <c r="F34" s="14"/>
      <c r="G34" s="14"/>
    </row>
    <row r="35" spans="2:7" x14ac:dyDescent="0.25">
      <c r="B35" s="3"/>
      <c r="C35" s="14"/>
      <c r="D35" s="14"/>
      <c r="E35" s="14"/>
      <c r="F35" s="14"/>
      <c r="G35" s="1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32"/>
  <sheetViews>
    <sheetView zoomScale="125" zoomScaleNormal="125" zoomScalePageLayoutView="125" workbookViewId="0">
      <selection activeCell="B29" sqref="B29:G32"/>
    </sheetView>
  </sheetViews>
  <sheetFormatPr defaultColWidth="11.42578125" defaultRowHeight="15" x14ac:dyDescent="0.25"/>
  <sheetData>
    <row r="2" spans="2:7" ht="15.75" x14ac:dyDescent="0.25">
      <c r="B2" s="6"/>
      <c r="C2" s="6" t="s">
        <v>6</v>
      </c>
      <c r="D2" s="6"/>
      <c r="E2" s="6"/>
      <c r="F2" s="6"/>
      <c r="G2" s="6"/>
    </row>
    <row r="3" spans="2:7" ht="15.75" x14ac:dyDescent="0.25">
      <c r="B3" s="7" t="s">
        <v>15</v>
      </c>
      <c r="C3" s="6" t="s">
        <v>7</v>
      </c>
      <c r="D3" s="6" t="s">
        <v>8</v>
      </c>
      <c r="E3" s="6" t="s">
        <v>9</v>
      </c>
      <c r="F3" s="6" t="s">
        <v>10</v>
      </c>
      <c r="G3" s="6" t="s">
        <v>11</v>
      </c>
    </row>
    <row r="4" spans="2:7" x14ac:dyDescent="0.25">
      <c r="B4" s="3" t="s">
        <v>16</v>
      </c>
      <c r="C4">
        <v>-1220.57664</v>
      </c>
      <c r="D4">
        <v>-548.08591000000001</v>
      </c>
      <c r="E4">
        <v>-132.56514999999999</v>
      </c>
      <c r="F4">
        <v>-17.73479</v>
      </c>
      <c r="G4" s="8">
        <v>-1.0716100000000001E-6</v>
      </c>
    </row>
    <row r="5" spans="2:7" x14ac:dyDescent="0.25">
      <c r="B5" s="3" t="s">
        <v>17</v>
      </c>
      <c r="C5">
        <v>-117.27195</v>
      </c>
      <c r="D5">
        <v>-90.139489999999995</v>
      </c>
      <c r="E5">
        <v>-32.65081</v>
      </c>
      <c r="F5">
        <v>-19.08887</v>
      </c>
      <c r="G5" s="8">
        <v>-1.39693E-5</v>
      </c>
    </row>
    <row r="6" spans="2:7" x14ac:dyDescent="0.25">
      <c r="B6" s="3" t="s">
        <v>18</v>
      </c>
      <c r="C6">
        <v>-68.042090000000002</v>
      </c>
      <c r="D6">
        <v>-27.740480000000002</v>
      </c>
      <c r="E6">
        <v>-7.0873799999999996</v>
      </c>
      <c r="F6">
        <v>-2.01566</v>
      </c>
      <c r="G6" s="8">
        <v>2.8014800000000002E-5</v>
      </c>
    </row>
    <row r="7" spans="2:7" x14ac:dyDescent="0.25">
      <c r="B7" s="3" t="s">
        <v>19</v>
      </c>
      <c r="C7">
        <v>-81.921469999999999</v>
      </c>
      <c r="D7">
        <v>-29.477399999999999</v>
      </c>
      <c r="E7">
        <v>-11.07485</v>
      </c>
      <c r="F7">
        <v>11.48818</v>
      </c>
      <c r="G7" s="8">
        <v>1.71363E-6</v>
      </c>
    </row>
    <row r="8" spans="2:7" x14ac:dyDescent="0.25">
      <c r="B8" s="3" t="s">
        <v>20</v>
      </c>
      <c r="C8">
        <v>-422.41780999999997</v>
      </c>
      <c r="D8">
        <v>-235.38119</v>
      </c>
      <c r="E8">
        <v>-151.72542999999999</v>
      </c>
      <c r="F8">
        <v>-163.32650000000001</v>
      </c>
      <c r="G8" s="8">
        <v>-8.8774200000000005E-6</v>
      </c>
    </row>
    <row r="9" spans="2:7" x14ac:dyDescent="0.25">
      <c r="B9" s="3"/>
    </row>
    <row r="10" spans="2:7" ht="15.75" x14ac:dyDescent="0.25">
      <c r="B10" s="7" t="s">
        <v>21</v>
      </c>
      <c r="C10" s="6" t="s">
        <v>7</v>
      </c>
      <c r="D10" s="6" t="s">
        <v>8</v>
      </c>
      <c r="E10" s="6" t="s">
        <v>9</v>
      </c>
      <c r="F10" s="6" t="s">
        <v>10</v>
      </c>
      <c r="G10" s="6" t="s">
        <v>11</v>
      </c>
    </row>
    <row r="11" spans="2:7" x14ac:dyDescent="0.25">
      <c r="B11" s="3" t="s">
        <v>16</v>
      </c>
      <c r="C11">
        <f>C4/$C$4</f>
        <v>1</v>
      </c>
      <c r="D11">
        <f t="shared" ref="D11:G11" si="0">D4/$C$4</f>
        <v>0.44903850527567035</v>
      </c>
      <c r="E11">
        <f>E4/$C$4</f>
        <v>0.10860862452684658</v>
      </c>
      <c r="F11">
        <f>F4/$C$4</f>
        <v>1.45298454999106E-2</v>
      </c>
      <c r="G11">
        <f t="shared" si="0"/>
        <v>8.7795388251900357E-10</v>
      </c>
    </row>
    <row r="12" spans="2:7" x14ac:dyDescent="0.25">
      <c r="B12" s="3" t="s">
        <v>17</v>
      </c>
      <c r="C12">
        <f>C5/$C$5</f>
        <v>1</v>
      </c>
      <c r="D12">
        <f t="shared" ref="D12:G12" si="1">D5/$C$5</f>
        <v>0.76863640452810744</v>
      </c>
      <c r="E12">
        <f t="shared" si="1"/>
        <v>0.27841960502916513</v>
      </c>
      <c r="F12">
        <f t="shared" si="1"/>
        <v>0.16277438893102741</v>
      </c>
      <c r="G12">
        <f t="shared" si="1"/>
        <v>1.1911885152417096E-7</v>
      </c>
    </row>
    <row r="13" spans="2:7" x14ac:dyDescent="0.25">
      <c r="B13" s="3" t="s">
        <v>18</v>
      </c>
      <c r="C13">
        <f>C6/$C$6</f>
        <v>1</v>
      </c>
      <c r="D13">
        <f t="shared" ref="D13:G13" si="2">D6/$C$6</f>
        <v>0.40769588353326597</v>
      </c>
      <c r="E13">
        <f t="shared" si="2"/>
        <v>0.10416170343973855</v>
      </c>
      <c r="F13">
        <f t="shared" si="2"/>
        <v>2.962372261051946E-2</v>
      </c>
      <c r="G13">
        <f t="shared" si="2"/>
        <v>-4.1172750572476538E-7</v>
      </c>
    </row>
    <row r="14" spans="2:7" x14ac:dyDescent="0.25">
      <c r="B14" s="3" t="s">
        <v>19</v>
      </c>
      <c r="C14">
        <f>C7/$C$7</f>
        <v>1</v>
      </c>
      <c r="D14">
        <f t="shared" ref="D14:G14" si="3">D7/$C$7</f>
        <v>0.35982508614652542</v>
      </c>
      <c r="E14">
        <f t="shared" si="3"/>
        <v>0.13518861416915492</v>
      </c>
      <c r="F14">
        <f t="shared" si="3"/>
        <v>-0.14023405585861679</v>
      </c>
      <c r="G14">
        <f t="shared" si="3"/>
        <v>-2.0917959602043275E-8</v>
      </c>
    </row>
    <row r="15" spans="2:7" x14ac:dyDescent="0.25">
      <c r="B15" s="3" t="s">
        <v>20</v>
      </c>
      <c r="C15">
        <f>C8/$C$8</f>
        <v>1</v>
      </c>
      <c r="D15">
        <f t="shared" ref="D15:G15" si="4">D8/$C$8</f>
        <v>0.5572236407361707</v>
      </c>
      <c r="E15">
        <f t="shared" si="4"/>
        <v>0.35918331663146497</v>
      </c>
      <c r="F15">
        <f t="shared" si="4"/>
        <v>0.3866468130214491</v>
      </c>
      <c r="G15">
        <f t="shared" si="4"/>
        <v>2.1015733214468397E-8</v>
      </c>
    </row>
    <row r="16" spans="2:7" x14ac:dyDescent="0.25">
      <c r="B16" s="3"/>
    </row>
    <row r="17" spans="2:7" ht="15.75" x14ac:dyDescent="0.25">
      <c r="B17" s="7" t="s">
        <v>22</v>
      </c>
      <c r="C17" s="6" t="s">
        <v>7</v>
      </c>
      <c r="D17" s="6" t="s">
        <v>8</v>
      </c>
      <c r="E17" s="6" t="s">
        <v>9</v>
      </c>
      <c r="F17" s="6" t="s">
        <v>10</v>
      </c>
      <c r="G17" s="6" t="s">
        <v>11</v>
      </c>
    </row>
    <row r="18" spans="2:7" x14ac:dyDescent="0.25">
      <c r="B18" s="3" t="s">
        <v>16</v>
      </c>
      <c r="C18">
        <f>(1-C11)*100</f>
        <v>0</v>
      </c>
      <c r="D18">
        <f t="shared" ref="D18:G18" si="5">(1-D11)*100</f>
        <v>55.096149472432963</v>
      </c>
      <c r="E18">
        <f t="shared" si="5"/>
        <v>89.139137547315343</v>
      </c>
      <c r="F18">
        <f t="shared" si="5"/>
        <v>98.547015450008928</v>
      </c>
      <c r="G18">
        <f t="shared" si="5"/>
        <v>99.999999912204601</v>
      </c>
    </row>
    <row r="19" spans="2:7" x14ac:dyDescent="0.25">
      <c r="B19" s="3" t="s">
        <v>17</v>
      </c>
      <c r="C19">
        <f t="shared" ref="C19:G22" si="6">(1-C12)*100</f>
        <v>0</v>
      </c>
      <c r="D19">
        <f t="shared" si="6"/>
        <v>23.136359547189254</v>
      </c>
      <c r="E19">
        <f t="shared" si="6"/>
        <v>72.158039497083479</v>
      </c>
      <c r="F19">
        <f t="shared" si="6"/>
        <v>83.72256110689726</v>
      </c>
      <c r="G19">
        <f t="shared" si="6"/>
        <v>99.999988088114847</v>
      </c>
    </row>
    <row r="20" spans="2:7" x14ac:dyDescent="0.25">
      <c r="B20" s="3" t="s">
        <v>18</v>
      </c>
      <c r="C20">
        <f t="shared" si="6"/>
        <v>0</v>
      </c>
      <c r="D20">
        <f t="shared" si="6"/>
        <v>59.230411646673396</v>
      </c>
      <c r="E20">
        <f t="shared" si="6"/>
        <v>89.583829656026154</v>
      </c>
      <c r="F20">
        <f t="shared" si="6"/>
        <v>97.037627738948046</v>
      </c>
      <c r="G20">
        <f t="shared" si="6"/>
        <v>100.00004117275057</v>
      </c>
    </row>
    <row r="21" spans="2:7" x14ac:dyDescent="0.25">
      <c r="B21" s="3" t="s">
        <v>19</v>
      </c>
      <c r="C21">
        <f t="shared" si="6"/>
        <v>0</v>
      </c>
      <c r="D21">
        <f t="shared" si="6"/>
        <v>64.017491385347455</v>
      </c>
      <c r="E21">
        <f t="shared" si="6"/>
        <v>86.481138583084501</v>
      </c>
      <c r="F21">
        <f t="shared" si="6"/>
        <v>114.02340558586168</v>
      </c>
      <c r="G21">
        <f t="shared" si="6"/>
        <v>100.00000209179596</v>
      </c>
    </row>
    <row r="22" spans="2:7" x14ac:dyDescent="0.25">
      <c r="B22" s="3" t="s">
        <v>20</v>
      </c>
      <c r="C22">
        <f t="shared" si="6"/>
        <v>0</v>
      </c>
      <c r="D22">
        <f t="shared" si="6"/>
        <v>44.277635926382928</v>
      </c>
      <c r="E22">
        <f t="shared" si="6"/>
        <v>64.081668336853497</v>
      </c>
      <c r="F22">
        <f t="shared" si="6"/>
        <v>61.335318697855087</v>
      </c>
      <c r="G22">
        <f t="shared" si="6"/>
        <v>99.99999789842667</v>
      </c>
    </row>
    <row r="24" spans="2:7" x14ac:dyDescent="0.25">
      <c r="B24" s="3" t="s">
        <v>3</v>
      </c>
      <c r="C24">
        <f>COUNT(C18:C22)</f>
        <v>5</v>
      </c>
      <c r="D24">
        <f t="shared" ref="D24:G24" si="7">COUNT(D18:D22)</f>
        <v>5</v>
      </c>
      <c r="E24">
        <f t="shared" si="7"/>
        <v>5</v>
      </c>
      <c r="F24">
        <f t="shared" si="7"/>
        <v>5</v>
      </c>
      <c r="G24">
        <f t="shared" si="7"/>
        <v>5</v>
      </c>
    </row>
    <row r="25" spans="2:7" x14ac:dyDescent="0.25">
      <c r="B25" s="3" t="s">
        <v>0</v>
      </c>
      <c r="C25">
        <f>AVERAGE(C18:C22)</f>
        <v>0</v>
      </c>
      <c r="D25">
        <f>AVERAGE(D18:D22)</f>
        <v>49.151609595605201</v>
      </c>
      <c r="E25">
        <f t="shared" ref="E25:G25" si="8">AVERAGE(E18:E22)</f>
        <v>80.288762724072598</v>
      </c>
      <c r="F25">
        <f t="shared" si="8"/>
        <v>90.933185715914206</v>
      </c>
      <c r="G25">
        <f t="shared" si="8"/>
        <v>100.00000583265853</v>
      </c>
    </row>
    <row r="26" spans="2:7" x14ac:dyDescent="0.25">
      <c r="B26" s="3" t="s">
        <v>1</v>
      </c>
      <c r="C26">
        <f>STDEVA(C18:C22)</f>
        <v>0</v>
      </c>
      <c r="D26">
        <f>STDEVA(D18:D22)</f>
        <v>16.267014945344755</v>
      </c>
      <c r="E26">
        <f t="shared" ref="E26:G26" si="9">STDEVA(E18:E22)</f>
        <v>11.530952814390355</v>
      </c>
      <c r="F26">
        <f t="shared" si="9"/>
        <v>19.725742752465344</v>
      </c>
      <c r="G26">
        <f t="shared" si="9"/>
        <v>2.0468199717098556E-5</v>
      </c>
    </row>
    <row r="27" spans="2:7" x14ac:dyDescent="0.25">
      <c r="B27" s="3" t="s">
        <v>2</v>
      </c>
      <c r="C27">
        <f>C26/SQRT(C24)</f>
        <v>0</v>
      </c>
      <c r="D27">
        <f>D26/SQRT(D24)</f>
        <v>7.2748302417591795</v>
      </c>
      <c r="E27">
        <f t="shared" ref="E27:G27" si="10">E26/SQRT(E24)</f>
        <v>5.1567988676638699</v>
      </c>
      <c r="F27">
        <f t="shared" si="10"/>
        <v>8.8216203402372635</v>
      </c>
      <c r="G27">
        <f t="shared" si="10"/>
        <v>9.1536571888948669E-6</v>
      </c>
    </row>
    <row r="29" spans="2:7" x14ac:dyDescent="0.25">
      <c r="B29" s="3"/>
    </row>
    <row r="30" spans="2:7" x14ac:dyDescent="0.25">
      <c r="B30" s="3"/>
      <c r="C30" s="14"/>
      <c r="D30" s="14"/>
      <c r="E30" s="14"/>
      <c r="F30" s="14"/>
      <c r="G30" s="14"/>
    </row>
    <row r="31" spans="2:7" x14ac:dyDescent="0.25">
      <c r="B31" s="3"/>
      <c r="C31" s="14"/>
      <c r="D31" s="14"/>
      <c r="E31" s="14"/>
      <c r="F31" s="14"/>
      <c r="G31" s="14"/>
    </row>
    <row r="32" spans="2:7" x14ac:dyDescent="0.25">
      <c r="B32" s="3"/>
      <c r="C32" s="14"/>
      <c r="D32" s="14"/>
      <c r="E32" s="14"/>
      <c r="F32" s="14"/>
      <c r="G32" s="1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4C</vt:lpstr>
      <vt:lpstr>Fig4I</vt:lpstr>
      <vt:lpstr>EGTA_4C_Raw</vt:lpstr>
      <vt:lpstr>BAPTA_4C_Raw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EUZE Charlotte</dc:creator>
  <cp:lastModifiedBy>BACCI Alberto</cp:lastModifiedBy>
  <dcterms:created xsi:type="dcterms:W3CDTF">2019-07-17T11:30:07Z</dcterms:created>
  <dcterms:modified xsi:type="dcterms:W3CDTF">2019-07-18T13:14:48Z</dcterms:modified>
</cp:coreProperties>
</file>